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soliscom.uu.nl\Users\5704995\My Documents\Ch1. Review\Revisions\"/>
    </mc:Choice>
  </mc:AlternateContent>
  <xr:revisionPtr revIDLastSave="0" documentId="13_ncr:1_{3921EC2F-6C14-46DB-A362-6A8546BB2555}" xr6:coauthVersionLast="47" xr6:coauthVersionMax="47" xr10:uidLastSave="{00000000-0000-0000-0000-000000000000}"/>
  <bookViews>
    <workbookView xWindow="-120" yWindow="-120" windowWidth="29040" windowHeight="15840" firstSheet="1" activeTab="2" xr2:uid="{FFFFA0C8-46CA-424D-8F36-32F276B5C7EA}"/>
  </bookViews>
  <sheets>
    <sheet name="Sheet2" sheetId="11" state="hidden" r:id="rId1"/>
    <sheet name="S4. Outcomes disease studies" sheetId="10" r:id="rId2"/>
    <sheet name="S4. Outcomes intervention stud" sheetId="1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9" uniqueCount="276">
  <si>
    <t>Author</t>
  </si>
  <si>
    <t>Medication</t>
  </si>
  <si>
    <t>Vaccination</t>
  </si>
  <si>
    <t>Intervention</t>
  </si>
  <si>
    <t>Pointon et al. (1985)</t>
  </si>
  <si>
    <t>Brouwer et al. (1994)</t>
  </si>
  <si>
    <t>Christensen et al. (1995)</t>
  </si>
  <si>
    <t>Pejsak &amp; Markowska-Daniel (1997)</t>
  </si>
  <si>
    <t>Garner et al. (2001)</t>
  </si>
  <si>
    <t>Bennett &amp; Ijpelaar (2005)</t>
  </si>
  <si>
    <t xml:space="preserve">Neumann et al. (2005) </t>
  </si>
  <si>
    <t>Losinger (2005)</t>
  </si>
  <si>
    <t xml:space="preserve">Alarcon et al. (2013) </t>
  </si>
  <si>
    <t>Holtkamp et al. (2013)</t>
  </si>
  <si>
    <t>Nathues et al. (2017)</t>
  </si>
  <si>
    <t>Pham et al. (2017)</t>
  </si>
  <si>
    <t xml:space="preserve">Valdes-Donoso et al. (2018) </t>
  </si>
  <si>
    <t>Calderón Díaz et al. (2020)</t>
  </si>
  <si>
    <t>Ferraz et al. (2020)</t>
  </si>
  <si>
    <t>Trevisan et al. (2020)</t>
  </si>
  <si>
    <t>Renken et al. (2021)</t>
  </si>
  <si>
    <t>Paz-Sánchez et al. (2021)</t>
  </si>
  <si>
    <t>Trevisi et al. (2022)</t>
  </si>
  <si>
    <t>Miller et al. (2001)</t>
  </si>
  <si>
    <t xml:space="preserve">Nieuwenhuis et al. (2012) </t>
  </si>
  <si>
    <t>Dee et al. (1994)</t>
  </si>
  <si>
    <t>Dee et al. (1996)</t>
  </si>
  <si>
    <t>Dee et al. (1997)</t>
  </si>
  <si>
    <t>Maes et al. (1998)</t>
  </si>
  <si>
    <t>Dee &amp; Molitor (1998)</t>
  </si>
  <si>
    <t>Pallarés et al. (2000)</t>
  </si>
  <si>
    <t>Pallarés et al. (2001)</t>
  </si>
  <si>
    <t>Maes et al. (2003)</t>
  </si>
  <si>
    <t>Stipkovits et al. (2003)</t>
  </si>
  <si>
    <t>Holyoake &amp; Callinan (2006)</t>
  </si>
  <si>
    <t>Schaefer &amp; Morrison (2007)</t>
  </si>
  <si>
    <t>Rapp-Gabrielson et al. (2008)</t>
  </si>
  <si>
    <t xml:space="preserve">Young et al. (2011) </t>
  </si>
  <si>
    <t>Alonso et al. (2013)</t>
  </si>
  <si>
    <t>Zhang et al. (2014)</t>
  </si>
  <si>
    <t>Linhares et al. (2015)</t>
  </si>
  <si>
    <t>Ramirez et al. (2015)</t>
  </si>
  <si>
    <t>Stygar et al. (2016)</t>
  </si>
  <si>
    <t>Crenshaw et al. (2017)</t>
  </si>
  <si>
    <t>Zhang et al. (2017)</t>
  </si>
  <si>
    <t>Duivon et al. (2018)</t>
  </si>
  <si>
    <t>Nathues et al. (2018)</t>
  </si>
  <si>
    <t>Silva et al. (2019)</t>
  </si>
  <si>
    <t>Thomann et al. (2020)</t>
  </si>
  <si>
    <t>Abella et al. (2021)</t>
  </si>
  <si>
    <t>Quezada-Fraide et al. (2021)</t>
  </si>
  <si>
    <t>Moura et al. (2022)</t>
  </si>
  <si>
    <t>Kim et al. (2022)</t>
  </si>
  <si>
    <t>Miller and Dorn (1990)</t>
  </si>
  <si>
    <t>Pfuderer et al. (2022)</t>
  </si>
  <si>
    <t>Kaalberg et al. (2017)</t>
  </si>
  <si>
    <t>Kim et al. (2017)</t>
  </si>
  <si>
    <t>Kyriakis et al. (2001)</t>
  </si>
  <si>
    <t>Jerlström et al. (2022)</t>
  </si>
  <si>
    <t>Valuta</t>
  </si>
  <si>
    <t>Outcome</t>
  </si>
  <si>
    <t>Unit</t>
  </si>
  <si>
    <t xml:space="preserve">Interpretation </t>
  </si>
  <si>
    <t>¥</t>
  </si>
  <si>
    <t>mean increased costs/sow</t>
  </si>
  <si>
    <t>costs of pneumonia per pig-year</t>
  </si>
  <si>
    <t>£</t>
  </si>
  <si>
    <t>Reduced gross margin/slaughter pig (+10% respi dis. Prev.)</t>
  </si>
  <si>
    <t>Column1</t>
  </si>
  <si>
    <t>€</t>
  </si>
  <si>
    <t>Benefit of vaccinating with Porcilis® PCV M. Hyo compared to control group</t>
  </si>
  <si>
    <t>1980-1985</t>
  </si>
  <si>
    <t>1986-1990</t>
  </si>
  <si>
    <t>1991-1995</t>
  </si>
  <si>
    <t>1996-2000</t>
  </si>
  <si>
    <t>2001-2005</t>
  </si>
  <si>
    <t>2006-2010</t>
  </si>
  <si>
    <t>2011-2015</t>
  </si>
  <si>
    <t>2016-2020</t>
  </si>
  <si>
    <t>2021-now</t>
  </si>
  <si>
    <t>Column2</t>
  </si>
  <si>
    <t>Zhang et al. (2022)</t>
  </si>
  <si>
    <t>Pathogen</t>
  </si>
  <si>
    <t>Total loss to US economy</t>
  </si>
  <si>
    <t>$</t>
  </si>
  <si>
    <t>31 +/- 30 million</t>
  </si>
  <si>
    <t>App</t>
  </si>
  <si>
    <t>Losses caused by inefficient cleaning</t>
  </si>
  <si>
    <t>loss/pig space unit/year</t>
  </si>
  <si>
    <t>economic benefit/finisher</t>
  </si>
  <si>
    <t>total medication cost</t>
  </si>
  <si>
    <t>Mhp</t>
  </si>
  <si>
    <t>NZ$</t>
  </si>
  <si>
    <t>0.2 -1</t>
  </si>
  <si>
    <t>reduced vaccine and medication cost per pig</t>
  </si>
  <si>
    <t>Difference in before and after MMEW protocol on 2 farms</t>
  </si>
  <si>
    <t>Interpretation</t>
  </si>
  <si>
    <t>loss/pig at slaughter</t>
  </si>
  <si>
    <t>Compares a group with 15.1% of lesions to a group with no lesions</t>
  </si>
  <si>
    <t>cost/% of lung affected</t>
  </si>
  <si>
    <t>AU$</t>
  </si>
  <si>
    <t>increase in profit/pig</t>
  </si>
  <si>
    <t>profit from MH vaccination</t>
  </si>
  <si>
    <t>reduction cost of medication/pig</t>
  </si>
  <si>
    <t>1) 0.27; 2) 0.21</t>
  </si>
  <si>
    <t>Compared to baseline: 1) HYORESP day 3 + 25 vaccination; 2) HYORESP day 70 vaccination</t>
  </si>
  <si>
    <t>$*</t>
  </si>
  <si>
    <t>*Conversion applied based on conversion rate stated in paper</t>
  </si>
  <si>
    <t>Difference in costs for curative parental medication/pig</t>
  </si>
  <si>
    <t>No significant difference between vaccinated and control groups</t>
  </si>
  <si>
    <t>Additional net return to labour through vaccination</t>
  </si>
  <si>
    <t>Reduced medication costs through vaccination</t>
  </si>
  <si>
    <t>Additional cost/pig produced (85KG baconer)</t>
  </si>
  <si>
    <t>1) 9.63, 2) 5.83, 3) 7.13</t>
  </si>
  <si>
    <t>higher carcass value</t>
  </si>
  <si>
    <t xml:space="preserve"> Compared to placebo: 1) RespiSure bacterin, 2)M+Pac, 3) Suvaxyn RespiFend MH</t>
  </si>
  <si>
    <t>1) 616,121; 2) 323,177</t>
  </si>
  <si>
    <t>Project value after 1 year</t>
  </si>
  <si>
    <t>1) herd closure, 2) medication protocol</t>
  </si>
  <si>
    <t>Ft</t>
  </si>
  <si>
    <t>Difference in sales revenues minus feed and medication costs/kg of finishin pig marketed</t>
  </si>
  <si>
    <t>1) -2.6 - -9.6; 2) 4.8-11.8; 3) 2.0-9.0; 4) 11.5-18.5</t>
  </si>
  <si>
    <t>Compared to control: 1) Tiamutin diet and 1x Respisure vaccine 2) Tiamutin diet repeated once; 3)Tiamutin diet and 2x Respisure vaccine; 4) Tiamutin diet repeated twice</t>
  </si>
  <si>
    <t>PCV2</t>
  </si>
  <si>
    <t>1) 14,739; 2) 57,648</t>
  </si>
  <si>
    <t>mean expected value of vaccination after 5 years</t>
  </si>
  <si>
    <t xml:space="preserve"> 1) moderately affected farm; 2) highly affected farm</t>
  </si>
  <si>
    <t>mean cost per sow per year</t>
  </si>
  <si>
    <t>for 1) slighly, 2) moderately, and 3) highly affected farms</t>
  </si>
  <si>
    <t>1) -21, 2) -107.5, 3) -244.7</t>
  </si>
  <si>
    <t>NS</t>
  </si>
  <si>
    <t>Comparing higher prevalence of pleurisy and lung scars with lowest prevalence</t>
  </si>
  <si>
    <t>mean difference in net profit from increased pleurisy and lung scars</t>
  </si>
  <si>
    <t>4.7-6.6</t>
  </si>
  <si>
    <t>loss per sow per year</t>
  </si>
  <si>
    <t>PRRSV</t>
  </si>
  <si>
    <t>AUS$</t>
  </si>
  <si>
    <t>total on-farm cost</t>
  </si>
  <si>
    <t>In regions 1) Darling Downs and 2) Northern Victoria</t>
  </si>
  <si>
    <t>1) 11,188; 2) 20,631</t>
  </si>
  <si>
    <t>1) 2.36, 2)2.24</t>
  </si>
  <si>
    <t>Difference in profit per 1) pig weaned, 2) pig marketed</t>
  </si>
  <si>
    <t>1) 75,724; 2) 650,090</t>
  </si>
  <si>
    <t>Median annual losses per 1) slighly affected farm; 2) severely affected farm</t>
  </si>
  <si>
    <t xml:space="preserve">Difference in veterinary costs </t>
  </si>
  <si>
    <t>before and after outbreak</t>
  </si>
  <si>
    <t>1) 7722; 2) 2673; 3) 1470</t>
  </si>
  <si>
    <t>Total losses for 1) large farm; 2) fattening farm; 3) smallholder</t>
  </si>
  <si>
    <t>median total loss per sow year</t>
  </si>
  <si>
    <t> 153.75</t>
  </si>
  <si>
    <t>loss per 100 head placed in nursery</t>
  </si>
  <si>
    <t>1) 0.08; 2) 0.01</t>
  </si>
  <si>
    <t>Difference in medication costs per kg</t>
  </si>
  <si>
    <t>difference between PRRS- and PRRS+ farms, 1) weaning; 2) fattening</t>
  </si>
  <si>
    <t>decrease in output value per sow year</t>
  </si>
  <si>
    <t>SIV</t>
  </si>
  <si>
    <t>m£</t>
  </si>
  <si>
    <t>5.7-11.3</t>
  </si>
  <si>
    <t>total costs</t>
  </si>
  <si>
    <t>range from low to high estimates</t>
  </si>
  <si>
    <t>1) 66.75 million 2) 493.57 million</t>
  </si>
  <si>
    <t>annual losses in 1) US breeding herds; 2) growing-pig herds</t>
  </si>
  <si>
    <t>1) 82.8; 2) 7.5</t>
  </si>
  <si>
    <t>1) total cost/mated female; 2) total increased cost/nursery pig</t>
  </si>
  <si>
    <t>impact on the whole herd</t>
  </si>
  <si>
    <t>1) 3,146; 2)16,113</t>
  </si>
  <si>
    <t>average gain in annual net income</t>
  </si>
  <si>
    <t>1) avoiding mixing litters after weaning; 2) keeping purchased pregnant gilts separated</t>
  </si>
  <si>
    <t>return on investment from added PCV2 vaccine</t>
  </si>
  <si>
    <t>Extra revenue per 1) slaughtered pig; 2) per sow year</t>
  </si>
  <si>
    <t>Additional annual income</t>
  </si>
  <si>
    <t>Of 15 combined herds</t>
  </si>
  <si>
    <t>loss per pig (lightest weight quartile)</t>
  </si>
  <si>
    <t>Increase annual profits per 1020 head barn</t>
  </si>
  <si>
    <t>1) shipment by target weight 2) shipment on fixed date</t>
  </si>
  <si>
    <t>Ca$</t>
  </si>
  <si>
    <t>difference in margin over feed and medication costs per pig</t>
  </si>
  <si>
    <t>difference between a feed regimen with spray-dried bovine plasma and a feed regimen with alternative proteins and additives</t>
  </si>
  <si>
    <t>estimated cost of removed pregnant sow</t>
  </si>
  <si>
    <t>net benefit/sow</t>
  </si>
  <si>
    <t>difference in mean margins over variable costs/sow</t>
  </si>
  <si>
    <t>Benefit-cost ratio</t>
  </si>
  <si>
    <t>1 vs 2 doses</t>
  </si>
  <si>
    <t>Loss per sow per year</t>
  </si>
  <si>
    <t>losses after period of outbreak, with a variety of interventions applied</t>
  </si>
  <si>
    <t>3-160</t>
  </si>
  <si>
    <t>NA</t>
  </si>
  <si>
    <t>1) filtered conventional attic; 2) filtered tunnel ventilation</t>
  </si>
  <si>
    <t>Year</t>
  </si>
  <si>
    <t xml:space="preserve">Alarcon et al. (2013a) </t>
  </si>
  <si>
    <t>Co-infection</t>
  </si>
  <si>
    <t>Vaccination and medication</t>
  </si>
  <si>
    <t>Nursery depopulation</t>
  </si>
  <si>
    <t>Elimination (test and removal)</t>
  </si>
  <si>
    <t>Elimination (herd closure)</t>
  </si>
  <si>
    <t>Monitoring, vaccination, and eradication</t>
  </si>
  <si>
    <t>Vaccination, diets, stocking density, biosecurity, and depopulation-repopulation</t>
  </si>
  <si>
    <t>Air filtration</t>
  </si>
  <si>
    <t>Cleaning, vaccination, and medication</t>
  </si>
  <si>
    <t xml:space="preserve">Feed regimen </t>
  </si>
  <si>
    <t>Vaccination and biosecurity</t>
  </si>
  <si>
    <t xml:space="preserve">Depopulation-repopulation, close and roll-over, vaccination, and biosecurity </t>
  </si>
  <si>
    <t>Elimination</t>
  </si>
  <si>
    <t>Animal selection</t>
  </si>
  <si>
    <t>No litter mixing after weaning and separate gilt management</t>
  </si>
  <si>
    <t>Payback period  1) 5.35 years; 2) 7.13 years</t>
  </si>
  <si>
    <t>All changes were statistically significant in favour of vaccinated animals</t>
  </si>
  <si>
    <t xml:space="preserve">1) 3.12% ; 2) 4.02% ; 3) 3.77% ; 4) 56.75% </t>
  </si>
  <si>
    <t>1) lower cost/kilogram gained in fattening; 2) lower cost/kilogram of carcase; 3) lower cost of feed/kilogram gained in fattening; 4) lower potential loss of profit/kilogram gained in fattening due to mortality.</t>
  </si>
  <si>
    <t>1) 3,053;  2)8,007</t>
  </si>
  <si>
    <t>2.3 to 4.5</t>
  </si>
  <si>
    <t>From a social perspective</t>
  </si>
  <si>
    <t>1) 131.74-268.81; 2)146.56-213.55; 3) 252.12-357.10</t>
  </si>
  <si>
    <t>Increased net profit  for 1) vaccination only; 2) biosecurity only; 3) vaccination and biosecurity</t>
  </si>
  <si>
    <t>Range consists of three types of smallholder farms: two-sow breeder, five-pig fattener and a single-sow, three-pig farrow-to-finish breeder</t>
  </si>
  <si>
    <t>1) 1.7; 2) 39</t>
  </si>
  <si>
    <t>Opportunity costs</t>
  </si>
  <si>
    <t>Difference between modified-live virus vaccination and live field-virus inoculation</t>
  </si>
  <si>
    <t>1) 170 - 340; 2) 148-270</t>
  </si>
  <si>
    <t>median annual benefits for 1) vaccinating sows and piglets; 2) vaccinating only sows</t>
  </si>
  <si>
    <t>Pesos</t>
  </si>
  <si>
    <t>1) 34.7; 2) 1.42</t>
  </si>
  <si>
    <t>Difference in costs per 1) weaned piglet; 2) day of fattening</t>
  </si>
  <si>
    <t>Vaccinating sows and piglets and vaccinating sows only</t>
  </si>
  <si>
    <t>Highest median expected value of 1) close&amp;roll over and mass vaccination of sows and piglets; 2) mass vaccination of sows and piglets and mass vaccination of sows</t>
  </si>
  <si>
    <t>1) for a moderately affected, unstable farrow-to-finish herd, 2) for a slightly affected farrow-to-finish herd, no virus detected.</t>
  </si>
  <si>
    <t xml:space="preserve">1) 1,126,807 and 1,114,649; 2) 721,745 and 664,111 </t>
  </si>
  <si>
    <t>Before and after depopulation</t>
  </si>
  <si>
    <t>Piglet production cost was significantly higher for susceptible (1%) than for resilient sows only in the PRRSV endemic/epidemic scenario , and the annual gross margin by sow and year was significantly higher in resilient than susceptible sows in both epidemic/endemic scenario and endemic scenario only</t>
  </si>
  <si>
    <t>DISEASE-focused studies</t>
  </si>
  <si>
    <t>INTERVENTION-focused studies</t>
  </si>
  <si>
    <t>No significant difference in medication costs</t>
  </si>
  <si>
    <t>Medication and early weaning</t>
  </si>
  <si>
    <t>Main outcome</t>
  </si>
  <si>
    <t>Net profit per pig produced</t>
  </si>
  <si>
    <t>1) -5.7; 2)-7.2</t>
  </si>
  <si>
    <t xml:space="preserve">Mean difference between farms with negative and positive status of 1) PRSSV; 2) SIV, while vaccinating gestating sows and maiden gilts. </t>
  </si>
  <si>
    <t xml:space="preserve">Calderón Díaz, Fitzgerald, et al. (2020) </t>
  </si>
  <si>
    <t>+</t>
  </si>
  <si>
    <t>Overall economic effect of intervention (+. - or 0)</t>
  </si>
  <si>
    <t>-</t>
  </si>
  <si>
    <t>benefit-cost ratio</t>
  </si>
  <si>
    <t>NA = effects of an intervention compared to another intervention</t>
  </si>
  <si>
    <t>return on investment from vaccination per pig</t>
  </si>
  <si>
    <t>Evaluation period (Short = 1 cycle or &lt; 1 year; Long &gt;1 year)</t>
  </si>
  <si>
    <t>Short</t>
  </si>
  <si>
    <t>No</t>
  </si>
  <si>
    <t>Long</t>
  </si>
  <si>
    <t>Yes, in suspicious cases co-infections found with Pasteurella multocida</t>
  </si>
  <si>
    <t>Yes, Microscopic bronchopneumonic complications caused by secondary agents in each of the samples studied. Not specified which</t>
  </si>
  <si>
    <t>Yes, for some (Pasteurella and App)</t>
  </si>
  <si>
    <t>Yes, Pasteurella (found), APP PRRS, PCV &amp; SIV (not found)</t>
  </si>
  <si>
    <t>Yes, APP</t>
  </si>
  <si>
    <t>Yes, PRRSV, SIV, PPV</t>
  </si>
  <si>
    <t>Yes, Mhp, APP</t>
  </si>
  <si>
    <t>Tested on/accounted for other pathogens?</t>
  </si>
  <si>
    <t xml:space="preserve">Co-infection </t>
  </si>
  <si>
    <t>yes, absence: PRRS, App; endemically infected by: SIV, Mhp, PCV2, Pasteurella multocida, Actinobacillus suis, Streptococcus suis and Haemophilus parasuis</t>
  </si>
  <si>
    <t>Co-infection (Mhp, PCV2)</t>
  </si>
  <si>
    <t>Yes, PRRSv, SIV, MHYO, APP</t>
  </si>
  <si>
    <t>Semi; vaccinated against mhp, pcv2, siv, hemophilus parasuis</t>
  </si>
  <si>
    <t>Semi; vaccinated against mhp and pcv2</t>
  </si>
  <si>
    <t>Yes, blood samples taken at slaughter were additionally tested for the presence of antibodies against ADV. influenza H1N1 and H3N2 viruses and PRRSV. No differences in seroprevalence between vacc and non-vacc groups</t>
  </si>
  <si>
    <t>Yes, exclusion of lots where non-PRRS disease outbreaks were reported (e.g. App)</t>
  </si>
  <si>
    <t>Semi, vaccinated against mhp, pcv2 , siv</t>
  </si>
  <si>
    <t>Semi, vaccinated against PCV2</t>
  </si>
  <si>
    <t>Yes, Mhp, PCV2 and PRRSV</t>
  </si>
  <si>
    <t>NA, App, Mhp, PRRSV, SIV mentioned but not tested</t>
  </si>
  <si>
    <t>No, only Aujeszky, gastroenteritis, csf, leptospirosis and brucellosis</t>
  </si>
  <si>
    <t>Semi; Herds with multiple secondary diseases impacting production were excluded from the study, but it does not clarify which ones</t>
  </si>
  <si>
    <t>Semi, did not account for coinfections but consdered treatment of secondary infections</t>
  </si>
  <si>
    <t>Yes, PCV2 and exclusion of secondary diseases mentioned</t>
  </si>
  <si>
    <t>Yes (modeling study) but effect included; they use parameters from Maes</t>
  </si>
  <si>
    <t>Semi, no direct culture attempts were made; however, both farms had a previous history of positive isolation of B. bronchiseptica, P. multocida, 50 suis, Haemophilus parasuis, and A. pleuropneumoniae</t>
  </si>
  <si>
    <t>Semi, mentions:  pigs were checked for the presence of other production limiting diseases</t>
  </si>
  <si>
    <t>Semi, Only Pasteurella multoci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1" fontId="0" fillId="2" borderId="0" xfId="0" applyNumberFormat="1" applyFill="1"/>
    <xf numFmtId="1" fontId="0" fillId="3" borderId="0" xfId="0" applyNumberFormat="1" applyFill="1"/>
  </cellXfs>
  <cellStyles count="1">
    <cellStyle name="Normal" xfId="0" builtinId="0"/>
  </cellStyles>
  <dxfs count="4">
    <dxf>
      <numFmt numFmtId="1" formatCode="0"/>
    </dxf>
    <dxf>
      <numFmt numFmtId="1" formatCode="0"/>
    </dxf>
    <dxf>
      <numFmt numFmtId="1" formatCode="0"/>
    </dxf>
    <dxf>
      <numFmt numFmtId="1" formatCode="0"/>
    </dxf>
  </dxfs>
  <tableStyles count="0" defaultTableStyle="TableStyleMedium2" defaultPivotStyle="PivotStyleLight16"/>
  <colors>
    <mruColors>
      <color rgb="FF00CCFF"/>
      <color rgb="FF757171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C$2:$K$2</c:f>
              <c:strCache>
                <c:ptCount val="9"/>
                <c:pt idx="0">
                  <c:v>1980-1985</c:v>
                </c:pt>
                <c:pt idx="1">
                  <c:v>1986-1990</c:v>
                </c:pt>
                <c:pt idx="2">
                  <c:v>1991-1995</c:v>
                </c:pt>
                <c:pt idx="3">
                  <c:v>1996-2000</c:v>
                </c:pt>
                <c:pt idx="4">
                  <c:v>2001-2005</c:v>
                </c:pt>
                <c:pt idx="5">
                  <c:v>2006-2010</c:v>
                </c:pt>
                <c:pt idx="6">
                  <c:v>2011-2015</c:v>
                </c:pt>
                <c:pt idx="7">
                  <c:v>2016-2020</c:v>
                </c:pt>
                <c:pt idx="8">
                  <c:v>2021-now</c:v>
                </c:pt>
              </c:strCache>
            </c:strRef>
          </c:cat>
          <c:val>
            <c:numRef>
              <c:f>Sheet2!$C$3:$K$3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7</c:v>
                </c:pt>
                <c:pt idx="4">
                  <c:v>9</c:v>
                </c:pt>
                <c:pt idx="5">
                  <c:v>4</c:v>
                </c:pt>
                <c:pt idx="6">
                  <c:v>9</c:v>
                </c:pt>
                <c:pt idx="7">
                  <c:v>16</c:v>
                </c:pt>
                <c:pt idx="8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83-4F0D-B18A-21B9513E1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5426128"/>
        <c:axId val="935419896"/>
      </c:barChart>
      <c:catAx>
        <c:axId val="935426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35419896"/>
        <c:crosses val="autoZero"/>
        <c:auto val="1"/>
        <c:lblAlgn val="ctr"/>
        <c:lblOffset val="100"/>
        <c:noMultiLvlLbl val="0"/>
      </c:catAx>
      <c:valAx>
        <c:axId val="935419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935426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3375</xdr:colOff>
      <xdr:row>9</xdr:row>
      <xdr:rowOff>123825</xdr:rowOff>
    </xdr:from>
    <xdr:to>
      <xdr:col>10</xdr:col>
      <xdr:colOff>28575</xdr:colOff>
      <xdr:row>24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4A3062E-7D07-4323-AFFC-4073ED5A19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EF1696F6-394B-4DD9-A2E6-26BC97E9FBEA}" name="Table7" displayName="Table7" ref="A1:B1048576" totalsRowShown="0" headerRowDxfId="3" dataDxfId="2">
  <autoFilter ref="A1:B1048576" xr:uid="{EF1696F6-394B-4DD9-A2E6-26BC97E9FBEA}"/>
  <sortState xmlns:xlrd2="http://schemas.microsoft.com/office/spreadsheetml/2017/richdata2" ref="A2:A1048576">
    <sortCondition ref="A1:A1048576"/>
  </sortState>
  <tableColumns count="2">
    <tableColumn id="1" xr3:uid="{895F37C6-A467-418C-855E-885928150739}" name="Column1" dataDxfId="1"/>
    <tableColumn id="2" xr3:uid="{5972E03D-8482-45EE-ACCA-B0FC4CD1C349}" name="Column2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27C11D1-9780-4BB4-A6ED-A50F0393EC02}" name="Table6" displayName="Table6" ref="A2:H25" totalsRowShown="0" headerRowCellStyle="Normal" dataCellStyle="Normal">
  <autoFilter ref="A2:H25" xr:uid="{027C11D1-9780-4BB4-A6ED-A50F0393EC02}"/>
  <sortState xmlns:xlrd2="http://schemas.microsoft.com/office/spreadsheetml/2017/richdata2" ref="A3:H25">
    <sortCondition ref="C2:C25"/>
  </sortState>
  <tableColumns count="8">
    <tableColumn id="2" xr3:uid="{687DC197-79E2-4721-BD4A-09195F80F4D6}" name="Author" dataCellStyle="Normal"/>
    <tableColumn id="8" xr3:uid="{9822F2F1-51D6-4445-BFD7-C4DA1FFA3798}" name="Year" dataCellStyle="Normal"/>
    <tableColumn id="6" xr3:uid="{B14AEB18-B4AA-44BC-B435-56B0C71218F1}" name="Pathogen" dataCellStyle="Normal"/>
    <tableColumn id="9" xr3:uid="{AD8D5B3A-41D5-4317-9D58-585FCD42B8AD}" name="Tested on/accounted for other pathogens?" dataCellStyle="Normal"/>
    <tableColumn id="3" xr3:uid="{603AAE3F-AE2E-46B8-B1C4-2BC417C68A94}" name="Valuta" dataCellStyle="Normal"/>
    <tableColumn id="4" xr3:uid="{4A10EB97-8DC9-410F-9A30-35A6C7D1DA84}" name="Outcome" dataCellStyle="Normal"/>
    <tableColumn id="5" xr3:uid="{BD61948D-CCCC-4FCA-BA08-D729D0D31177}" name="Unit" dataCellStyle="Normal"/>
    <tableColumn id="7" xr3:uid="{2DBB5A6D-E62E-4404-B958-EEF344976548}" name="Interpretation" dataCellStyle="Normal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C6DF4A0-2700-4167-AFB9-5909CD28D549}" name="Table5" displayName="Table5" ref="A2:K37" totalsRowShown="0" headerRowCellStyle="Normal" dataCellStyle="Normal">
  <autoFilter ref="A2:K37" xr:uid="{BC6DF4A0-2700-4167-AFB9-5909CD28D549}"/>
  <sortState xmlns:xlrd2="http://schemas.microsoft.com/office/spreadsheetml/2017/richdata2" ref="A4:K37">
    <sortCondition ref="D2:D37"/>
  </sortState>
  <tableColumns count="11">
    <tableColumn id="2" xr3:uid="{2443176F-A322-4C5A-904C-38A6F206A0EB}" name="Author" dataCellStyle="Normal"/>
    <tableColumn id="9" xr3:uid="{B88B2D99-2694-4DB7-9071-D4966FDF99F6}" name="Year" dataCellStyle="Normal"/>
    <tableColumn id="8" xr3:uid="{80385621-8421-47D3-9558-B0E4C61C982D}" name="Intervention" dataCellStyle="Normal"/>
    <tableColumn id="7" xr3:uid="{C15C9C0E-823C-454F-8BB0-1D13B641F92F}" name="Pathogen" dataCellStyle="Normal"/>
    <tableColumn id="11" xr3:uid="{523B6AEB-B60E-4FD8-8D88-8A5797884D4D}" name="Tested on/accounted for other pathogens?" dataCellStyle="Normal"/>
    <tableColumn id="10" xr3:uid="{CBAF107C-4BEA-4780-AB82-3F45B10699F6}" name="Evaluation period (Short = 1 cycle or &lt; 1 year; Long &gt;1 year)" dataCellStyle="Normal"/>
    <tableColumn id="1" xr3:uid="{DE8A805B-0C0B-4B3E-93B7-189154A42B9F}" name="Overall economic effect of intervention (+. - or 0)" dataCellStyle="Normal"/>
    <tableColumn id="3" xr3:uid="{A7A34639-5072-4513-9F9B-9C278EB70F59}" name="Valuta" dataCellStyle="Normal"/>
    <tableColumn id="4" xr3:uid="{D5C99986-46E5-411B-9D45-986BADB896CB}" name="Main outcome" dataCellStyle="Normal"/>
    <tableColumn id="5" xr3:uid="{BAFED7EE-5D37-4D85-81D2-731020D95CF6}" name="Unit" dataCellStyle="Normal"/>
    <tableColumn id="6" xr3:uid="{BF57DB1C-BC70-4B78-9C73-7D13CE8C590D}" name="Interpretation " dataCellStyle="Normal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30453-DD41-4684-AC46-4A37EC1C3B98}">
  <dimension ref="A1:K62"/>
  <sheetViews>
    <sheetView topLeftCell="A11" workbookViewId="0">
      <selection activeCell="A27" sqref="A27:A62"/>
    </sheetView>
  </sheetViews>
  <sheetFormatPr defaultColWidth="8.7109375" defaultRowHeight="15" x14ac:dyDescent="0.25"/>
  <cols>
    <col min="1" max="1" width="11" style="1" customWidth="1"/>
    <col min="2" max="2" width="9.140625" style="1"/>
  </cols>
  <sheetData>
    <row r="1" spans="1:11" x14ac:dyDescent="0.25">
      <c r="A1" s="1" t="s">
        <v>68</v>
      </c>
      <c r="B1" s="1" t="s">
        <v>80</v>
      </c>
    </row>
    <row r="2" spans="1:11" x14ac:dyDescent="0.25">
      <c r="A2" s="3">
        <v>1985</v>
      </c>
      <c r="C2" t="s">
        <v>71</v>
      </c>
      <c r="D2" t="s">
        <v>72</v>
      </c>
      <c r="E2" t="s">
        <v>73</v>
      </c>
      <c r="F2" t="s">
        <v>74</v>
      </c>
      <c r="G2" t="s">
        <v>75</v>
      </c>
      <c r="H2" t="s">
        <v>76</v>
      </c>
      <c r="I2" t="s">
        <v>77</v>
      </c>
      <c r="J2" t="s">
        <v>78</v>
      </c>
      <c r="K2" t="s">
        <v>79</v>
      </c>
    </row>
    <row r="3" spans="1:11" x14ac:dyDescent="0.25">
      <c r="A3" s="1">
        <v>1990</v>
      </c>
      <c r="C3">
        <v>1</v>
      </c>
      <c r="D3">
        <v>1</v>
      </c>
      <c r="E3">
        <v>3</v>
      </c>
      <c r="F3">
        <v>7</v>
      </c>
      <c r="G3">
        <v>9</v>
      </c>
      <c r="H3">
        <v>4</v>
      </c>
      <c r="I3">
        <v>9</v>
      </c>
      <c r="J3">
        <v>16</v>
      </c>
      <c r="K3">
        <v>12</v>
      </c>
    </row>
    <row r="4" spans="1:11" x14ac:dyDescent="0.25">
      <c r="A4" s="3">
        <v>1994</v>
      </c>
    </row>
    <row r="5" spans="1:11" x14ac:dyDescent="0.25">
      <c r="A5" s="3">
        <v>1994</v>
      </c>
    </row>
    <row r="6" spans="1:11" x14ac:dyDescent="0.25">
      <c r="A6" s="3">
        <v>1995</v>
      </c>
    </row>
    <row r="7" spans="1:11" x14ac:dyDescent="0.25">
      <c r="A7" s="1">
        <v>1996</v>
      </c>
    </row>
    <row r="8" spans="1:11" x14ac:dyDescent="0.25">
      <c r="A8" s="1">
        <v>1997</v>
      </c>
    </row>
    <row r="9" spans="1:11" x14ac:dyDescent="0.25">
      <c r="A9" s="1">
        <v>1997</v>
      </c>
    </row>
    <row r="10" spans="1:11" x14ac:dyDescent="0.25">
      <c r="A10" s="1">
        <v>1998</v>
      </c>
    </row>
    <row r="11" spans="1:11" x14ac:dyDescent="0.25">
      <c r="A11" s="1">
        <v>1998</v>
      </c>
    </row>
    <row r="12" spans="1:11" x14ac:dyDescent="0.25">
      <c r="A12" s="1">
        <v>1999</v>
      </c>
    </row>
    <row r="13" spans="1:11" x14ac:dyDescent="0.25">
      <c r="A13" s="1">
        <v>2000</v>
      </c>
    </row>
    <row r="14" spans="1:11" x14ac:dyDescent="0.25">
      <c r="A14" s="3">
        <v>2001</v>
      </c>
    </row>
    <row r="15" spans="1:11" x14ac:dyDescent="0.25">
      <c r="A15" s="3">
        <v>2001</v>
      </c>
    </row>
    <row r="16" spans="1:11" x14ac:dyDescent="0.25">
      <c r="A16" s="3">
        <v>2001</v>
      </c>
    </row>
    <row r="17" spans="1:2" x14ac:dyDescent="0.25">
      <c r="A17" s="3">
        <v>2001</v>
      </c>
    </row>
    <row r="18" spans="1:2" x14ac:dyDescent="0.25">
      <c r="A18" s="3">
        <v>2003</v>
      </c>
    </row>
    <row r="19" spans="1:2" x14ac:dyDescent="0.25">
      <c r="A19" s="3">
        <v>2003</v>
      </c>
    </row>
    <row r="20" spans="1:2" x14ac:dyDescent="0.25">
      <c r="A20" s="3">
        <v>2005</v>
      </c>
    </row>
    <row r="21" spans="1:2" x14ac:dyDescent="0.25">
      <c r="A21" s="3">
        <v>2005</v>
      </c>
    </row>
    <row r="22" spans="1:2" x14ac:dyDescent="0.25">
      <c r="A22" s="3">
        <v>2005</v>
      </c>
    </row>
    <row r="23" spans="1:2" x14ac:dyDescent="0.25">
      <c r="A23" s="1">
        <v>2006</v>
      </c>
    </row>
    <row r="24" spans="1:2" x14ac:dyDescent="0.25">
      <c r="A24" s="1">
        <v>2006</v>
      </c>
    </row>
    <row r="25" spans="1:2" x14ac:dyDescent="0.25">
      <c r="A25" s="1">
        <v>2007</v>
      </c>
    </row>
    <row r="26" spans="1:2" x14ac:dyDescent="0.25">
      <c r="A26" s="1">
        <v>2010</v>
      </c>
    </row>
    <row r="27" spans="1:2" x14ac:dyDescent="0.25">
      <c r="A27" s="3">
        <v>2012</v>
      </c>
    </row>
    <row r="28" spans="1:2" x14ac:dyDescent="0.25">
      <c r="A28" s="3">
        <v>2012</v>
      </c>
    </row>
    <row r="29" spans="1:2" x14ac:dyDescent="0.25">
      <c r="A29" s="3">
        <v>2012</v>
      </c>
    </row>
    <row r="30" spans="1:2" x14ac:dyDescent="0.25">
      <c r="A30" s="3">
        <v>2013</v>
      </c>
    </row>
    <row r="31" spans="1:2" x14ac:dyDescent="0.25">
      <c r="A31" s="3">
        <v>2013</v>
      </c>
      <c r="B31" s="1">
        <v>1</v>
      </c>
    </row>
    <row r="32" spans="1:2" x14ac:dyDescent="0.25">
      <c r="A32" s="3">
        <v>2014</v>
      </c>
    </row>
    <row r="33" spans="1:1" x14ac:dyDescent="0.25">
      <c r="A33" s="3">
        <v>2015</v>
      </c>
    </row>
    <row r="34" spans="1:1" x14ac:dyDescent="0.25">
      <c r="A34" s="3">
        <v>2015</v>
      </c>
    </row>
    <row r="35" spans="1:1" x14ac:dyDescent="0.25">
      <c r="A35" s="1">
        <v>2016</v>
      </c>
    </row>
    <row r="36" spans="1:1" x14ac:dyDescent="0.25">
      <c r="A36" s="1">
        <v>2016</v>
      </c>
    </row>
    <row r="37" spans="1:1" x14ac:dyDescent="0.25">
      <c r="A37" s="1">
        <v>2017</v>
      </c>
    </row>
    <row r="38" spans="1:1" x14ac:dyDescent="0.25">
      <c r="A38" s="1">
        <v>2017</v>
      </c>
    </row>
    <row r="39" spans="1:1" x14ac:dyDescent="0.25">
      <c r="A39" s="1">
        <v>2017</v>
      </c>
    </row>
    <row r="40" spans="1:1" x14ac:dyDescent="0.25">
      <c r="A40" s="1">
        <v>2017</v>
      </c>
    </row>
    <row r="41" spans="1:1" x14ac:dyDescent="0.25">
      <c r="A41" s="1">
        <v>2017</v>
      </c>
    </row>
    <row r="42" spans="1:1" x14ac:dyDescent="0.25">
      <c r="A42" s="1">
        <v>2018</v>
      </c>
    </row>
    <row r="43" spans="1:1" x14ac:dyDescent="0.25">
      <c r="A43" s="1">
        <v>2018</v>
      </c>
    </row>
    <row r="44" spans="1:1" x14ac:dyDescent="0.25">
      <c r="A44" s="1">
        <v>2018</v>
      </c>
    </row>
    <row r="45" spans="1:1" x14ac:dyDescent="0.25">
      <c r="A45" s="1">
        <v>2019</v>
      </c>
    </row>
    <row r="46" spans="1:1" x14ac:dyDescent="0.25">
      <c r="A46" s="1">
        <v>2020</v>
      </c>
    </row>
    <row r="47" spans="1:1" x14ac:dyDescent="0.25">
      <c r="A47" s="1">
        <v>2020</v>
      </c>
    </row>
    <row r="48" spans="1:1" x14ac:dyDescent="0.25">
      <c r="A48" s="1">
        <v>2020</v>
      </c>
    </row>
    <row r="49" spans="1:1" x14ac:dyDescent="0.25">
      <c r="A49" s="1">
        <v>2020</v>
      </c>
    </row>
    <row r="50" spans="1:1" x14ac:dyDescent="0.25">
      <c r="A50" s="2">
        <v>2020</v>
      </c>
    </row>
    <row r="51" spans="1:1" x14ac:dyDescent="0.25">
      <c r="A51" s="3">
        <v>2021</v>
      </c>
    </row>
    <row r="52" spans="1:1" x14ac:dyDescent="0.25">
      <c r="A52" s="3">
        <v>2021</v>
      </c>
    </row>
    <row r="53" spans="1:1" x14ac:dyDescent="0.25">
      <c r="A53" s="3">
        <v>2021</v>
      </c>
    </row>
    <row r="54" spans="1:1" x14ac:dyDescent="0.25">
      <c r="A54" s="3">
        <v>2021</v>
      </c>
    </row>
    <row r="55" spans="1:1" x14ac:dyDescent="0.25">
      <c r="A55" s="3">
        <v>2022</v>
      </c>
    </row>
    <row r="56" spans="1:1" x14ac:dyDescent="0.25">
      <c r="A56" s="3">
        <v>2022</v>
      </c>
    </row>
    <row r="57" spans="1:1" x14ac:dyDescent="0.25">
      <c r="A57" s="3">
        <v>2022</v>
      </c>
    </row>
    <row r="58" spans="1:1" x14ac:dyDescent="0.25">
      <c r="A58" s="3">
        <v>2022</v>
      </c>
    </row>
    <row r="59" spans="1:1" x14ac:dyDescent="0.25">
      <c r="A59" s="3">
        <v>2022</v>
      </c>
    </row>
    <row r="60" spans="1:1" x14ac:dyDescent="0.25">
      <c r="A60" s="3">
        <v>2022</v>
      </c>
    </row>
    <row r="61" spans="1:1" x14ac:dyDescent="0.25">
      <c r="A61" s="3">
        <v>2022</v>
      </c>
    </row>
    <row r="62" spans="1:1" x14ac:dyDescent="0.25">
      <c r="A62" s="3">
        <v>2022</v>
      </c>
    </row>
  </sheetData>
  <phoneticPr fontId="1" type="noConversion"/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B2666-6DCF-4F07-B69A-6A9AE866B19C}">
  <dimension ref="A1:H25"/>
  <sheetViews>
    <sheetView workbookViewId="0">
      <selection activeCell="D31" sqref="D31"/>
    </sheetView>
  </sheetViews>
  <sheetFormatPr defaultColWidth="9.140625" defaultRowHeight="15" x14ac:dyDescent="0.25"/>
  <cols>
    <col min="1" max="1" width="32" bestFit="1" customWidth="1"/>
    <col min="2" max="2" width="7.28515625" bestFit="1" customWidth="1"/>
    <col min="3" max="3" width="13.42578125" customWidth="1"/>
    <col min="4" max="4" width="63.140625" customWidth="1"/>
    <col min="5" max="5" width="10.42578125" customWidth="1"/>
    <col min="6" max="6" width="28" customWidth="1"/>
    <col min="7" max="7" width="41.85546875" customWidth="1"/>
    <col min="8" max="8" width="37.5703125" customWidth="1"/>
  </cols>
  <sheetData>
    <row r="1" spans="1:8" x14ac:dyDescent="0.25">
      <c r="A1" t="s">
        <v>229</v>
      </c>
    </row>
    <row r="2" spans="1:8" x14ac:dyDescent="0.25">
      <c r="A2" t="s">
        <v>0</v>
      </c>
      <c r="B2" t="s">
        <v>188</v>
      </c>
      <c r="C2" t="s">
        <v>82</v>
      </c>
      <c r="D2" t="s">
        <v>255</v>
      </c>
      <c r="E2" t="s">
        <v>59</v>
      </c>
      <c r="F2" t="s">
        <v>60</v>
      </c>
      <c r="G2" t="s">
        <v>61</v>
      </c>
      <c r="H2" t="s">
        <v>96</v>
      </c>
    </row>
    <row r="3" spans="1:8" x14ac:dyDescent="0.25">
      <c r="A3" t="s">
        <v>11</v>
      </c>
      <c r="B3">
        <v>2005</v>
      </c>
      <c r="C3" t="s">
        <v>86</v>
      </c>
      <c r="D3" t="s">
        <v>246</v>
      </c>
      <c r="E3" t="s">
        <v>84</v>
      </c>
      <c r="F3" t="s">
        <v>85</v>
      </c>
      <c r="G3" t="s">
        <v>83</v>
      </c>
    </row>
    <row r="4" spans="1:8" x14ac:dyDescent="0.25">
      <c r="A4" t="s">
        <v>21</v>
      </c>
      <c r="B4">
        <v>2021</v>
      </c>
      <c r="C4" t="s">
        <v>190</v>
      </c>
      <c r="D4" t="s">
        <v>266</v>
      </c>
      <c r="E4" t="s">
        <v>69</v>
      </c>
      <c r="F4">
        <v>9</v>
      </c>
      <c r="G4" t="s">
        <v>97</v>
      </c>
    </row>
    <row r="5" spans="1:8" x14ac:dyDescent="0.25">
      <c r="A5" t="s">
        <v>6</v>
      </c>
      <c r="B5">
        <v>1995</v>
      </c>
      <c r="C5" t="s">
        <v>91</v>
      </c>
      <c r="D5" t="s">
        <v>274</v>
      </c>
      <c r="E5" t="s">
        <v>92</v>
      </c>
      <c r="F5">
        <v>1</v>
      </c>
      <c r="G5" t="s">
        <v>99</v>
      </c>
    </row>
    <row r="6" spans="1:8" x14ac:dyDescent="0.25">
      <c r="A6" t="s">
        <v>4</v>
      </c>
      <c r="B6">
        <v>1985</v>
      </c>
      <c r="C6" t="s">
        <v>91</v>
      </c>
      <c r="D6" t="s">
        <v>275</v>
      </c>
      <c r="E6" t="s">
        <v>84</v>
      </c>
      <c r="F6">
        <v>2.8</v>
      </c>
      <c r="G6" t="s">
        <v>112</v>
      </c>
    </row>
    <row r="7" spans="1:8" x14ac:dyDescent="0.25">
      <c r="A7" t="s">
        <v>18</v>
      </c>
      <c r="B7">
        <v>2020</v>
      </c>
      <c r="C7" t="s">
        <v>91</v>
      </c>
      <c r="D7" t="s">
        <v>265</v>
      </c>
      <c r="E7" t="s">
        <v>84</v>
      </c>
      <c r="F7">
        <v>6.55</v>
      </c>
      <c r="G7" t="s">
        <v>97</v>
      </c>
      <c r="H7" t="s">
        <v>98</v>
      </c>
    </row>
    <row r="8" spans="1:8" x14ac:dyDescent="0.25">
      <c r="A8" t="s">
        <v>53</v>
      </c>
      <c r="B8">
        <v>1990</v>
      </c>
      <c r="C8" t="s">
        <v>130</v>
      </c>
      <c r="D8" t="s">
        <v>186</v>
      </c>
      <c r="E8" t="s">
        <v>84</v>
      </c>
      <c r="F8">
        <v>5.4</v>
      </c>
      <c r="G8" t="s">
        <v>65</v>
      </c>
    </row>
    <row r="9" spans="1:8" x14ac:dyDescent="0.25">
      <c r="A9" t="s">
        <v>54</v>
      </c>
      <c r="B9">
        <v>2022</v>
      </c>
      <c r="C9" t="s">
        <v>130</v>
      </c>
      <c r="D9" t="s">
        <v>186</v>
      </c>
      <c r="E9" t="s">
        <v>66</v>
      </c>
      <c r="F9">
        <v>3.03</v>
      </c>
      <c r="G9" t="s">
        <v>67</v>
      </c>
    </row>
    <row r="10" spans="1:8" x14ac:dyDescent="0.25">
      <c r="A10" t="s">
        <v>17</v>
      </c>
      <c r="B10">
        <v>2020</v>
      </c>
      <c r="C10" t="s">
        <v>130</v>
      </c>
      <c r="D10" t="s">
        <v>267</v>
      </c>
      <c r="E10" t="s">
        <v>69</v>
      </c>
      <c r="F10" t="s">
        <v>133</v>
      </c>
      <c r="G10" t="s">
        <v>132</v>
      </c>
      <c r="H10" t="s">
        <v>131</v>
      </c>
    </row>
    <row r="11" spans="1:8" x14ac:dyDescent="0.25">
      <c r="A11" t="s">
        <v>12</v>
      </c>
      <c r="B11">
        <v>2013</v>
      </c>
      <c r="C11" t="s">
        <v>123</v>
      </c>
      <c r="D11" t="s">
        <v>246</v>
      </c>
      <c r="E11" t="s">
        <v>66</v>
      </c>
      <c r="F11" t="s">
        <v>129</v>
      </c>
      <c r="G11" t="s">
        <v>127</v>
      </c>
      <c r="H11" t="s">
        <v>128</v>
      </c>
    </row>
    <row r="12" spans="1:8" x14ac:dyDescent="0.25">
      <c r="A12" t="s">
        <v>5</v>
      </c>
      <c r="B12">
        <v>1994</v>
      </c>
      <c r="C12" t="s">
        <v>135</v>
      </c>
      <c r="D12" t="s">
        <v>246</v>
      </c>
      <c r="E12" t="s">
        <v>66</v>
      </c>
      <c r="F12">
        <v>65</v>
      </c>
      <c r="G12" t="s">
        <v>134</v>
      </c>
    </row>
    <row r="13" spans="1:8" x14ac:dyDescent="0.25">
      <c r="A13" t="s">
        <v>8</v>
      </c>
      <c r="B13">
        <v>2001</v>
      </c>
      <c r="C13" t="s">
        <v>135</v>
      </c>
      <c r="D13" t="s">
        <v>246</v>
      </c>
      <c r="E13" t="s">
        <v>136</v>
      </c>
      <c r="F13" t="s">
        <v>139</v>
      </c>
      <c r="G13" t="s">
        <v>137</v>
      </c>
      <c r="H13" t="s">
        <v>138</v>
      </c>
    </row>
    <row r="14" spans="1:8" x14ac:dyDescent="0.25">
      <c r="A14" t="s">
        <v>13</v>
      </c>
      <c r="B14">
        <v>2013</v>
      </c>
      <c r="C14" t="s">
        <v>135</v>
      </c>
      <c r="D14" t="s">
        <v>246</v>
      </c>
      <c r="E14" t="s">
        <v>84</v>
      </c>
      <c r="F14" t="s">
        <v>140</v>
      </c>
      <c r="G14" t="s">
        <v>141</v>
      </c>
    </row>
    <row r="15" spans="1:8" x14ac:dyDescent="0.25">
      <c r="A15" t="s">
        <v>15</v>
      </c>
      <c r="B15">
        <v>2017</v>
      </c>
      <c r="C15" t="s">
        <v>135</v>
      </c>
      <c r="D15" t="s">
        <v>246</v>
      </c>
      <c r="E15" t="s">
        <v>84</v>
      </c>
      <c r="F15" t="s">
        <v>146</v>
      </c>
      <c r="G15" t="s">
        <v>147</v>
      </c>
    </row>
    <row r="16" spans="1:8" x14ac:dyDescent="0.25">
      <c r="A16" t="s">
        <v>16</v>
      </c>
      <c r="B16">
        <v>2018</v>
      </c>
      <c r="C16" t="s">
        <v>135</v>
      </c>
      <c r="D16" t="s">
        <v>246</v>
      </c>
      <c r="E16" t="s">
        <v>84</v>
      </c>
      <c r="F16">
        <v>86.6</v>
      </c>
      <c r="G16" t="s">
        <v>154</v>
      </c>
    </row>
    <row r="17" spans="1:8" x14ac:dyDescent="0.25">
      <c r="A17" t="s">
        <v>19</v>
      </c>
      <c r="B17">
        <v>2020</v>
      </c>
      <c r="C17" t="s">
        <v>135</v>
      </c>
      <c r="D17" t="s">
        <v>246</v>
      </c>
      <c r="E17" t="s">
        <v>84</v>
      </c>
      <c r="F17" t="s">
        <v>149</v>
      </c>
      <c r="G17" t="s">
        <v>150</v>
      </c>
    </row>
    <row r="18" spans="1:8" x14ac:dyDescent="0.25">
      <c r="A18" t="s">
        <v>20</v>
      </c>
      <c r="B18">
        <v>2021</v>
      </c>
      <c r="C18" t="s">
        <v>135</v>
      </c>
      <c r="D18" t="s">
        <v>246</v>
      </c>
      <c r="E18" t="s">
        <v>69</v>
      </c>
      <c r="F18">
        <v>255</v>
      </c>
      <c r="G18" t="s">
        <v>148</v>
      </c>
    </row>
    <row r="19" spans="1:8" x14ac:dyDescent="0.25">
      <c r="A19" t="s">
        <v>22</v>
      </c>
      <c r="B19">
        <v>2022</v>
      </c>
      <c r="C19" t="s">
        <v>135</v>
      </c>
      <c r="D19" t="s">
        <v>246</v>
      </c>
      <c r="E19" t="s">
        <v>69</v>
      </c>
      <c r="F19" t="s">
        <v>151</v>
      </c>
      <c r="G19" t="s">
        <v>152</v>
      </c>
      <c r="H19" t="s">
        <v>153</v>
      </c>
    </row>
    <row r="20" spans="1:8" x14ac:dyDescent="0.25">
      <c r="A20" t="s">
        <v>52</v>
      </c>
      <c r="B20">
        <v>2022</v>
      </c>
      <c r="C20" t="s">
        <v>135</v>
      </c>
      <c r="D20" t="s">
        <v>246</v>
      </c>
      <c r="E20" t="s">
        <v>84</v>
      </c>
      <c r="F20" t="s">
        <v>162</v>
      </c>
      <c r="G20" t="s">
        <v>163</v>
      </c>
    </row>
    <row r="21" spans="1:8" x14ac:dyDescent="0.25">
      <c r="A21" t="s">
        <v>7</v>
      </c>
      <c r="B21">
        <v>1997</v>
      </c>
      <c r="C21" t="s">
        <v>135</v>
      </c>
      <c r="D21" t="s">
        <v>268</v>
      </c>
      <c r="E21" t="s">
        <v>84</v>
      </c>
      <c r="F21">
        <v>59000</v>
      </c>
      <c r="G21" t="s">
        <v>144</v>
      </c>
      <c r="H21" t="s">
        <v>145</v>
      </c>
    </row>
    <row r="22" spans="1:8" x14ac:dyDescent="0.25">
      <c r="A22" t="s">
        <v>14</v>
      </c>
      <c r="B22">
        <v>2017</v>
      </c>
      <c r="C22" t="s">
        <v>135</v>
      </c>
      <c r="D22" t="s">
        <v>270</v>
      </c>
      <c r="E22" t="s">
        <v>69</v>
      </c>
      <c r="F22" t="s">
        <v>142</v>
      </c>
      <c r="G22" t="s">
        <v>143</v>
      </c>
    </row>
    <row r="23" spans="1:8" x14ac:dyDescent="0.25">
      <c r="A23" t="s">
        <v>10</v>
      </c>
      <c r="B23">
        <v>2005</v>
      </c>
      <c r="C23" t="s">
        <v>135</v>
      </c>
      <c r="D23" t="s">
        <v>269</v>
      </c>
      <c r="E23" t="s">
        <v>84</v>
      </c>
      <c r="F23" t="s">
        <v>160</v>
      </c>
      <c r="G23" t="s">
        <v>161</v>
      </c>
    </row>
    <row r="24" spans="1:8" x14ac:dyDescent="0.25">
      <c r="A24" t="s">
        <v>81</v>
      </c>
      <c r="B24">
        <v>2022</v>
      </c>
      <c r="C24" t="s">
        <v>135</v>
      </c>
      <c r="D24" t="s">
        <v>271</v>
      </c>
      <c r="E24" t="s">
        <v>63</v>
      </c>
      <c r="F24">
        <v>1424.37</v>
      </c>
      <c r="G24" t="s">
        <v>64</v>
      </c>
      <c r="H24" t="s">
        <v>164</v>
      </c>
    </row>
    <row r="25" spans="1:8" x14ac:dyDescent="0.25">
      <c r="A25" t="s">
        <v>9</v>
      </c>
      <c r="B25">
        <v>2005</v>
      </c>
      <c r="C25" t="s">
        <v>155</v>
      </c>
      <c r="D25" t="s">
        <v>246</v>
      </c>
      <c r="E25" t="s">
        <v>156</v>
      </c>
      <c r="F25" t="s">
        <v>157</v>
      </c>
      <c r="G25" t="s">
        <v>158</v>
      </c>
      <c r="H25" t="s">
        <v>159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6451B-9539-4137-997B-B682F7E3E6B6}">
  <dimension ref="A1:K45"/>
  <sheetViews>
    <sheetView tabSelected="1" zoomScaleNormal="100" workbookViewId="0">
      <selection activeCell="D22" sqref="D22"/>
    </sheetView>
  </sheetViews>
  <sheetFormatPr defaultColWidth="9.140625" defaultRowHeight="15" x14ac:dyDescent="0.25"/>
  <cols>
    <col min="1" max="1" width="37" bestFit="1" customWidth="1"/>
    <col min="2" max="2" width="8" customWidth="1"/>
    <col min="3" max="3" width="48.140625" customWidth="1"/>
    <col min="4" max="4" width="23.85546875" bestFit="1" customWidth="1"/>
    <col min="5" max="5" width="27.7109375" customWidth="1"/>
    <col min="6" max="6" width="19.7109375" customWidth="1"/>
    <col min="7" max="7" width="10.140625" customWidth="1"/>
    <col min="8" max="8" width="8.5703125" customWidth="1"/>
    <col min="9" max="9" width="17.85546875" customWidth="1"/>
    <col min="10" max="10" width="36" customWidth="1"/>
    <col min="11" max="11" width="40.7109375" bestFit="1" customWidth="1"/>
    <col min="12" max="12" width="56.5703125" customWidth="1"/>
    <col min="13" max="13" width="69" bestFit="1" customWidth="1"/>
  </cols>
  <sheetData>
    <row r="1" spans="1:11" x14ac:dyDescent="0.25">
      <c r="A1" t="s">
        <v>230</v>
      </c>
    </row>
    <row r="2" spans="1:11" x14ac:dyDescent="0.25">
      <c r="A2" t="s">
        <v>0</v>
      </c>
      <c r="B2" t="s">
        <v>188</v>
      </c>
      <c r="C2" t="s">
        <v>3</v>
      </c>
      <c r="D2" t="s">
        <v>82</v>
      </c>
      <c r="E2" t="s">
        <v>255</v>
      </c>
      <c r="F2" t="s">
        <v>244</v>
      </c>
      <c r="G2" t="s">
        <v>239</v>
      </c>
      <c r="H2" t="s">
        <v>59</v>
      </c>
      <c r="I2" t="s">
        <v>233</v>
      </c>
      <c r="J2" t="s">
        <v>61</v>
      </c>
      <c r="K2" t="s">
        <v>62</v>
      </c>
    </row>
    <row r="3" spans="1:11" x14ac:dyDescent="0.25">
      <c r="A3" t="s">
        <v>58</v>
      </c>
      <c r="B3">
        <v>2022</v>
      </c>
      <c r="C3" t="s">
        <v>204</v>
      </c>
      <c r="D3" t="s">
        <v>130</v>
      </c>
      <c r="E3" t="s">
        <v>186</v>
      </c>
      <c r="F3" t="s">
        <v>245</v>
      </c>
      <c r="G3" t="s">
        <v>238</v>
      </c>
      <c r="H3" t="s">
        <v>69</v>
      </c>
      <c r="I3" t="s">
        <v>165</v>
      </c>
      <c r="J3" t="s">
        <v>166</v>
      </c>
      <c r="K3" t="s">
        <v>167</v>
      </c>
    </row>
    <row r="4" spans="1:11" x14ac:dyDescent="0.25">
      <c r="A4" t="s">
        <v>42</v>
      </c>
      <c r="B4">
        <v>2016</v>
      </c>
      <c r="C4" t="s">
        <v>198</v>
      </c>
      <c r="D4" t="s">
        <v>86</v>
      </c>
      <c r="E4" t="s">
        <v>246</v>
      </c>
      <c r="F4" t="s">
        <v>245</v>
      </c>
      <c r="G4" t="s">
        <v>238</v>
      </c>
      <c r="H4" t="s">
        <v>69</v>
      </c>
      <c r="I4">
        <v>20.2</v>
      </c>
      <c r="J4" t="s">
        <v>88</v>
      </c>
      <c r="K4" t="s">
        <v>87</v>
      </c>
    </row>
    <row r="5" spans="1:11" x14ac:dyDescent="0.25">
      <c r="A5" t="s">
        <v>31</v>
      </c>
      <c r="B5">
        <v>2001</v>
      </c>
      <c r="C5" t="s">
        <v>2</v>
      </c>
      <c r="D5" t="s">
        <v>91</v>
      </c>
      <c r="E5" t="s">
        <v>246</v>
      </c>
      <c r="F5" t="s">
        <v>245</v>
      </c>
      <c r="G5" t="s">
        <v>238</v>
      </c>
      <c r="H5" t="s">
        <v>186</v>
      </c>
      <c r="I5" t="s">
        <v>207</v>
      </c>
      <c r="J5" t="s">
        <v>208</v>
      </c>
      <c r="K5" t="s">
        <v>206</v>
      </c>
    </row>
    <row r="6" spans="1:11" x14ac:dyDescent="0.25">
      <c r="A6" t="s">
        <v>47</v>
      </c>
      <c r="B6">
        <v>2019</v>
      </c>
      <c r="C6" t="s">
        <v>202</v>
      </c>
      <c r="D6" t="s">
        <v>91</v>
      </c>
      <c r="E6" t="s">
        <v>246</v>
      </c>
      <c r="F6" t="s">
        <v>247</v>
      </c>
      <c r="G6" t="s">
        <v>238</v>
      </c>
      <c r="H6" t="s">
        <v>84</v>
      </c>
      <c r="I6" t="s">
        <v>116</v>
      </c>
      <c r="J6" t="s">
        <v>117</v>
      </c>
      <c r="K6" t="s">
        <v>118</v>
      </c>
    </row>
    <row r="7" spans="1:11" x14ac:dyDescent="0.25">
      <c r="A7" t="s">
        <v>25</v>
      </c>
      <c r="B7">
        <v>1994</v>
      </c>
      <c r="C7" t="s">
        <v>232</v>
      </c>
      <c r="D7" t="s">
        <v>91</v>
      </c>
      <c r="E7" t="s">
        <v>273</v>
      </c>
      <c r="F7" t="s">
        <v>245</v>
      </c>
      <c r="G7" t="s">
        <v>238</v>
      </c>
      <c r="H7" t="s">
        <v>84</v>
      </c>
      <c r="I7" t="s">
        <v>93</v>
      </c>
      <c r="J7" t="s">
        <v>94</v>
      </c>
      <c r="K7" t="s">
        <v>95</v>
      </c>
    </row>
    <row r="8" spans="1:11" x14ac:dyDescent="0.25">
      <c r="A8" t="s">
        <v>23</v>
      </c>
      <c r="B8">
        <v>2001</v>
      </c>
      <c r="C8" t="s">
        <v>2</v>
      </c>
      <c r="D8" t="s">
        <v>91</v>
      </c>
      <c r="E8" t="s">
        <v>272</v>
      </c>
      <c r="F8" t="s">
        <v>247</v>
      </c>
      <c r="G8" t="s">
        <v>238</v>
      </c>
      <c r="H8" t="s">
        <v>84</v>
      </c>
      <c r="I8" t="s">
        <v>209</v>
      </c>
      <c r="J8" t="s">
        <v>173</v>
      </c>
      <c r="K8" t="s">
        <v>174</v>
      </c>
    </row>
    <row r="9" spans="1:11" x14ac:dyDescent="0.25">
      <c r="A9" t="s">
        <v>34</v>
      </c>
      <c r="B9">
        <v>2006</v>
      </c>
      <c r="C9" t="s">
        <v>2</v>
      </c>
      <c r="D9" t="s">
        <v>91</v>
      </c>
      <c r="E9" t="s">
        <v>252</v>
      </c>
      <c r="F9" t="s">
        <v>245</v>
      </c>
      <c r="G9" t="s">
        <v>238</v>
      </c>
      <c r="H9" t="s">
        <v>100</v>
      </c>
      <c r="I9">
        <v>5.13</v>
      </c>
      <c r="J9" t="s">
        <v>101</v>
      </c>
      <c r="K9" t="s">
        <v>102</v>
      </c>
    </row>
    <row r="10" spans="1:11" x14ac:dyDescent="0.25">
      <c r="A10" t="s">
        <v>28</v>
      </c>
      <c r="B10">
        <v>1998</v>
      </c>
      <c r="C10" t="s">
        <v>2</v>
      </c>
      <c r="D10" t="s">
        <v>91</v>
      </c>
      <c r="E10" t="s">
        <v>262</v>
      </c>
      <c r="F10" t="s">
        <v>245</v>
      </c>
      <c r="G10">
        <v>0</v>
      </c>
      <c r="H10" t="s">
        <v>106</v>
      </c>
      <c r="I10">
        <v>5.0000000000000001E-3</v>
      </c>
      <c r="J10" t="s">
        <v>108</v>
      </c>
      <c r="K10" t="s">
        <v>109</v>
      </c>
    </row>
    <row r="11" spans="1:11" x14ac:dyDescent="0.25">
      <c r="A11" t="s">
        <v>55</v>
      </c>
      <c r="B11">
        <v>2017</v>
      </c>
      <c r="C11" t="s">
        <v>2</v>
      </c>
      <c r="D11" t="s">
        <v>258</v>
      </c>
      <c r="E11" t="s">
        <v>246</v>
      </c>
      <c r="F11" t="s">
        <v>245</v>
      </c>
      <c r="G11" t="s">
        <v>238</v>
      </c>
      <c r="H11" t="s">
        <v>69</v>
      </c>
      <c r="I11">
        <v>2.84</v>
      </c>
      <c r="J11" t="s">
        <v>89</v>
      </c>
      <c r="K11" t="s">
        <v>70</v>
      </c>
    </row>
    <row r="12" spans="1:11" x14ac:dyDescent="0.25">
      <c r="A12" t="s">
        <v>32</v>
      </c>
      <c r="B12">
        <v>2003</v>
      </c>
      <c r="C12" t="s">
        <v>2</v>
      </c>
      <c r="D12" t="s">
        <v>91</v>
      </c>
      <c r="E12" t="s">
        <v>250</v>
      </c>
      <c r="F12" t="s">
        <v>247</v>
      </c>
      <c r="G12" t="s">
        <v>238</v>
      </c>
      <c r="H12" t="s">
        <v>69</v>
      </c>
      <c r="I12">
        <v>0.72</v>
      </c>
      <c r="J12" t="s">
        <v>110</v>
      </c>
    </row>
    <row r="13" spans="1:11" x14ac:dyDescent="0.25">
      <c r="A13" t="s">
        <v>57</v>
      </c>
      <c r="B13">
        <v>2001</v>
      </c>
      <c r="C13" t="s">
        <v>2</v>
      </c>
      <c r="D13" t="s">
        <v>91</v>
      </c>
      <c r="E13" t="s">
        <v>248</v>
      </c>
      <c r="F13" t="s">
        <v>245</v>
      </c>
      <c r="G13" t="s">
        <v>238</v>
      </c>
      <c r="H13" t="s">
        <v>69</v>
      </c>
      <c r="I13" t="s">
        <v>104</v>
      </c>
      <c r="J13" t="s">
        <v>103</v>
      </c>
      <c r="K13" t="s">
        <v>105</v>
      </c>
    </row>
    <row r="14" spans="1:11" x14ac:dyDescent="0.25">
      <c r="A14" t="s">
        <v>30</v>
      </c>
      <c r="B14">
        <v>2000</v>
      </c>
      <c r="C14" t="s">
        <v>2</v>
      </c>
      <c r="D14" t="s">
        <v>91</v>
      </c>
      <c r="E14" t="s">
        <v>249</v>
      </c>
      <c r="F14" t="s">
        <v>245</v>
      </c>
      <c r="G14">
        <v>0</v>
      </c>
      <c r="H14" t="s">
        <v>69</v>
      </c>
      <c r="I14">
        <v>0.1</v>
      </c>
      <c r="J14" t="s">
        <v>111</v>
      </c>
      <c r="K14" t="s">
        <v>109</v>
      </c>
    </row>
    <row r="15" spans="1:11" x14ac:dyDescent="0.25">
      <c r="A15" t="s">
        <v>33</v>
      </c>
      <c r="B15">
        <v>2003</v>
      </c>
      <c r="C15" t="s">
        <v>191</v>
      </c>
      <c r="D15" t="s">
        <v>91</v>
      </c>
      <c r="E15" t="s">
        <v>251</v>
      </c>
      <c r="F15" t="s">
        <v>245</v>
      </c>
      <c r="G15" t="s">
        <v>238</v>
      </c>
      <c r="H15" t="s">
        <v>119</v>
      </c>
      <c r="I15" t="s">
        <v>121</v>
      </c>
      <c r="J15" t="s">
        <v>120</v>
      </c>
      <c r="K15" t="s">
        <v>122</v>
      </c>
    </row>
    <row r="16" spans="1:11" x14ac:dyDescent="0.25">
      <c r="A16" t="s">
        <v>37</v>
      </c>
      <c r="B16">
        <v>2011</v>
      </c>
      <c r="C16" t="s">
        <v>2</v>
      </c>
      <c r="D16" t="s">
        <v>123</v>
      </c>
      <c r="E16" t="s">
        <v>246</v>
      </c>
      <c r="F16" t="s">
        <v>245</v>
      </c>
      <c r="G16" t="s">
        <v>238</v>
      </c>
      <c r="H16" t="s">
        <v>84</v>
      </c>
      <c r="I16">
        <v>5.9</v>
      </c>
      <c r="J16" t="s">
        <v>243</v>
      </c>
    </row>
    <row r="17" spans="1:11" x14ac:dyDescent="0.25">
      <c r="A17" t="s">
        <v>189</v>
      </c>
      <c r="B17">
        <v>2013</v>
      </c>
      <c r="C17" t="s">
        <v>196</v>
      </c>
      <c r="D17" t="s">
        <v>123</v>
      </c>
      <c r="E17" t="s">
        <v>246</v>
      </c>
      <c r="F17" t="s">
        <v>247</v>
      </c>
      <c r="G17" t="s">
        <v>238</v>
      </c>
      <c r="H17" t="s">
        <v>66</v>
      </c>
      <c r="I17" t="s">
        <v>124</v>
      </c>
      <c r="J17" t="s">
        <v>125</v>
      </c>
      <c r="K17" t="s">
        <v>126</v>
      </c>
    </row>
    <row r="18" spans="1:11" x14ac:dyDescent="0.25">
      <c r="A18" t="s">
        <v>26</v>
      </c>
      <c r="B18">
        <v>1996</v>
      </c>
      <c r="C18" t="s">
        <v>192</v>
      </c>
      <c r="D18" t="s">
        <v>135</v>
      </c>
      <c r="E18" t="s">
        <v>246</v>
      </c>
      <c r="F18" t="s">
        <v>247</v>
      </c>
      <c r="G18" t="s">
        <v>238</v>
      </c>
      <c r="H18" t="s">
        <v>84</v>
      </c>
      <c r="I18">
        <v>345</v>
      </c>
      <c r="J18" t="s">
        <v>179</v>
      </c>
    </row>
    <row r="19" spans="1:11" x14ac:dyDescent="0.25">
      <c r="A19" t="s">
        <v>27</v>
      </c>
      <c r="B19">
        <v>1997</v>
      </c>
      <c r="C19" t="s">
        <v>192</v>
      </c>
      <c r="D19" t="s">
        <v>135</v>
      </c>
      <c r="E19" t="s">
        <v>246</v>
      </c>
      <c r="F19" t="s">
        <v>247</v>
      </c>
      <c r="G19" t="s">
        <v>238</v>
      </c>
      <c r="H19" t="s">
        <v>66</v>
      </c>
      <c r="I19">
        <v>149</v>
      </c>
      <c r="J19" t="s">
        <v>180</v>
      </c>
      <c r="K19" t="s">
        <v>227</v>
      </c>
    </row>
    <row r="20" spans="1:11" x14ac:dyDescent="0.25">
      <c r="A20" t="s">
        <v>29</v>
      </c>
      <c r="B20">
        <v>1998</v>
      </c>
      <c r="C20" t="s">
        <v>193</v>
      </c>
      <c r="D20" t="s">
        <v>135</v>
      </c>
      <c r="E20" t="s">
        <v>246</v>
      </c>
      <c r="F20" t="s">
        <v>247</v>
      </c>
      <c r="G20" t="s">
        <v>240</v>
      </c>
      <c r="H20" t="s">
        <v>66</v>
      </c>
      <c r="I20">
        <v>234</v>
      </c>
      <c r="J20" t="s">
        <v>178</v>
      </c>
    </row>
    <row r="21" spans="1:11" x14ac:dyDescent="0.25">
      <c r="A21" t="s">
        <v>35</v>
      </c>
      <c r="B21">
        <v>2007</v>
      </c>
      <c r="C21" t="s">
        <v>194</v>
      </c>
      <c r="D21" t="s">
        <v>135</v>
      </c>
      <c r="E21" t="s">
        <v>246</v>
      </c>
      <c r="F21" t="s">
        <v>247</v>
      </c>
      <c r="G21" t="s">
        <v>238</v>
      </c>
      <c r="H21" t="s">
        <v>84</v>
      </c>
      <c r="I21">
        <v>360500</v>
      </c>
      <c r="J21" t="s">
        <v>170</v>
      </c>
      <c r="K21" t="s">
        <v>171</v>
      </c>
    </row>
    <row r="22" spans="1:11" x14ac:dyDescent="0.25">
      <c r="A22" t="s">
        <v>38</v>
      </c>
      <c r="B22">
        <v>2013</v>
      </c>
      <c r="C22" t="s">
        <v>197</v>
      </c>
      <c r="D22" t="s">
        <v>135</v>
      </c>
      <c r="E22" t="s">
        <v>246</v>
      </c>
      <c r="F22" t="s">
        <v>247</v>
      </c>
      <c r="G22">
        <v>0</v>
      </c>
      <c r="H22" t="s">
        <v>186</v>
      </c>
      <c r="I22" t="s">
        <v>205</v>
      </c>
      <c r="K22" t="s">
        <v>187</v>
      </c>
    </row>
    <row r="23" spans="1:11" x14ac:dyDescent="0.25">
      <c r="A23" t="s">
        <v>39</v>
      </c>
      <c r="B23">
        <v>2014</v>
      </c>
      <c r="C23" t="s">
        <v>2</v>
      </c>
      <c r="D23" t="s">
        <v>135</v>
      </c>
      <c r="E23" t="s">
        <v>246</v>
      </c>
      <c r="F23" t="s">
        <v>245</v>
      </c>
      <c r="G23" t="s">
        <v>238</v>
      </c>
      <c r="H23" t="s">
        <v>186</v>
      </c>
      <c r="I23" t="s">
        <v>210</v>
      </c>
      <c r="J23" t="s">
        <v>241</v>
      </c>
      <c r="K23" t="s">
        <v>211</v>
      </c>
    </row>
    <row r="24" spans="1:11" x14ac:dyDescent="0.25">
      <c r="A24" t="s">
        <v>41</v>
      </c>
      <c r="B24">
        <v>2015</v>
      </c>
      <c r="C24" t="s">
        <v>1</v>
      </c>
      <c r="D24" t="s">
        <v>256</v>
      </c>
      <c r="E24" t="s">
        <v>257</v>
      </c>
      <c r="F24" t="s">
        <v>245</v>
      </c>
      <c r="G24" t="s">
        <v>240</v>
      </c>
      <c r="H24" t="s">
        <v>84</v>
      </c>
      <c r="I24">
        <v>3.36</v>
      </c>
      <c r="J24" t="s">
        <v>172</v>
      </c>
    </row>
    <row r="25" spans="1:11" x14ac:dyDescent="0.25">
      <c r="A25" t="s">
        <v>40</v>
      </c>
      <c r="B25">
        <v>2015</v>
      </c>
      <c r="C25" t="s">
        <v>2</v>
      </c>
      <c r="D25" t="s">
        <v>135</v>
      </c>
      <c r="E25" t="s">
        <v>246</v>
      </c>
      <c r="F25" t="s">
        <v>247</v>
      </c>
      <c r="G25" t="s">
        <v>186</v>
      </c>
      <c r="H25" t="s">
        <v>84</v>
      </c>
      <c r="I25">
        <v>26548</v>
      </c>
      <c r="J25" t="s">
        <v>216</v>
      </c>
      <c r="K25" t="s">
        <v>217</v>
      </c>
    </row>
    <row r="26" spans="1:11" x14ac:dyDescent="0.25">
      <c r="A26" t="s">
        <v>44</v>
      </c>
      <c r="B26">
        <v>2017</v>
      </c>
      <c r="C26" t="s">
        <v>200</v>
      </c>
      <c r="D26" t="s">
        <v>135</v>
      </c>
      <c r="E26" t="s">
        <v>246</v>
      </c>
      <c r="F26" t="s">
        <v>245</v>
      </c>
      <c r="G26" t="s">
        <v>238</v>
      </c>
      <c r="H26" t="s">
        <v>84</v>
      </c>
      <c r="I26" t="s">
        <v>212</v>
      </c>
      <c r="J26" t="s">
        <v>213</v>
      </c>
      <c r="K26" t="s">
        <v>214</v>
      </c>
    </row>
    <row r="27" spans="1:11" x14ac:dyDescent="0.25">
      <c r="A27" t="s">
        <v>48</v>
      </c>
      <c r="B27">
        <v>2020</v>
      </c>
      <c r="C27" t="s">
        <v>2</v>
      </c>
      <c r="D27" t="s">
        <v>135</v>
      </c>
      <c r="E27" t="s">
        <v>246</v>
      </c>
      <c r="F27" t="s">
        <v>245</v>
      </c>
      <c r="G27" t="s">
        <v>238</v>
      </c>
      <c r="H27" t="s">
        <v>69</v>
      </c>
      <c r="I27" t="s">
        <v>218</v>
      </c>
      <c r="J27" t="s">
        <v>219</v>
      </c>
    </row>
    <row r="28" spans="1:11" x14ac:dyDescent="0.25">
      <c r="A28" t="s">
        <v>50</v>
      </c>
      <c r="B28">
        <v>2021</v>
      </c>
      <c r="C28" t="s">
        <v>2</v>
      </c>
      <c r="D28" t="s">
        <v>135</v>
      </c>
      <c r="E28" t="s">
        <v>246</v>
      </c>
      <c r="F28" t="s">
        <v>247</v>
      </c>
      <c r="G28" t="s">
        <v>238</v>
      </c>
      <c r="H28" t="s">
        <v>220</v>
      </c>
      <c r="I28" t="s">
        <v>221</v>
      </c>
      <c r="J28" t="s">
        <v>222</v>
      </c>
      <c r="K28" t="s">
        <v>223</v>
      </c>
    </row>
    <row r="29" spans="1:11" x14ac:dyDescent="0.25">
      <c r="A29" t="s">
        <v>49</v>
      </c>
      <c r="B29">
        <v>2021</v>
      </c>
      <c r="C29" t="s">
        <v>203</v>
      </c>
      <c r="D29" t="s">
        <v>135</v>
      </c>
      <c r="E29" t="s">
        <v>264</v>
      </c>
      <c r="F29" t="s">
        <v>247</v>
      </c>
      <c r="G29" t="s">
        <v>238</v>
      </c>
      <c r="K29" t="s">
        <v>228</v>
      </c>
    </row>
    <row r="30" spans="1:11" x14ac:dyDescent="0.25">
      <c r="A30" t="s">
        <v>56</v>
      </c>
      <c r="B30">
        <v>2017</v>
      </c>
      <c r="C30" t="s">
        <v>2</v>
      </c>
      <c r="D30" t="s">
        <v>135</v>
      </c>
      <c r="E30" t="s">
        <v>261</v>
      </c>
      <c r="F30" t="s">
        <v>245</v>
      </c>
      <c r="G30">
        <v>0</v>
      </c>
      <c r="H30" t="s">
        <v>84</v>
      </c>
      <c r="I30">
        <v>0</v>
      </c>
      <c r="J30" t="s">
        <v>90</v>
      </c>
      <c r="K30" t="s">
        <v>231</v>
      </c>
    </row>
    <row r="31" spans="1:11" x14ac:dyDescent="0.25">
      <c r="A31" t="s">
        <v>43</v>
      </c>
      <c r="B31">
        <v>2017</v>
      </c>
      <c r="C31" t="s">
        <v>199</v>
      </c>
      <c r="D31" t="s">
        <v>135</v>
      </c>
      <c r="E31" t="s">
        <v>260</v>
      </c>
      <c r="F31" t="s">
        <v>245</v>
      </c>
      <c r="G31" t="s">
        <v>186</v>
      </c>
      <c r="H31" t="s">
        <v>175</v>
      </c>
      <c r="I31">
        <v>1.06</v>
      </c>
      <c r="J31" t="s">
        <v>176</v>
      </c>
      <c r="K31" t="s">
        <v>177</v>
      </c>
    </row>
    <row r="32" spans="1:11" x14ac:dyDescent="0.25">
      <c r="A32" t="s">
        <v>51</v>
      </c>
      <c r="B32">
        <v>2022</v>
      </c>
      <c r="C32" t="s">
        <v>2</v>
      </c>
      <c r="D32" t="s">
        <v>135</v>
      </c>
      <c r="E32" t="s">
        <v>263</v>
      </c>
      <c r="F32" t="s">
        <v>245</v>
      </c>
      <c r="G32" t="s">
        <v>186</v>
      </c>
      <c r="H32" t="s">
        <v>84</v>
      </c>
      <c r="I32">
        <v>1.83</v>
      </c>
      <c r="J32" t="s">
        <v>181</v>
      </c>
      <c r="K32" t="s">
        <v>182</v>
      </c>
    </row>
    <row r="33" spans="1:11" x14ac:dyDescent="0.25">
      <c r="A33" t="s">
        <v>237</v>
      </c>
      <c r="B33">
        <v>2020</v>
      </c>
      <c r="C33" t="s">
        <v>2</v>
      </c>
      <c r="D33" t="s">
        <v>190</v>
      </c>
      <c r="E33" t="s">
        <v>259</v>
      </c>
      <c r="F33" t="s">
        <v>245</v>
      </c>
      <c r="G33" t="s">
        <v>240</v>
      </c>
      <c r="H33" t="s">
        <v>69</v>
      </c>
      <c r="I33" t="s">
        <v>235</v>
      </c>
      <c r="J33" t="s">
        <v>234</v>
      </c>
      <c r="K33" t="s">
        <v>236</v>
      </c>
    </row>
    <row r="34" spans="1:11" x14ac:dyDescent="0.25">
      <c r="A34" t="s">
        <v>36</v>
      </c>
      <c r="B34">
        <v>2008</v>
      </c>
      <c r="C34" t="s">
        <v>2</v>
      </c>
      <c r="D34" t="s">
        <v>258</v>
      </c>
      <c r="E34" t="s">
        <v>253</v>
      </c>
      <c r="F34" t="s">
        <v>245</v>
      </c>
      <c r="G34" t="s">
        <v>238</v>
      </c>
      <c r="H34" t="s">
        <v>84</v>
      </c>
      <c r="I34" t="s">
        <v>113</v>
      </c>
      <c r="J34" t="s">
        <v>114</v>
      </c>
      <c r="K34" t="s">
        <v>115</v>
      </c>
    </row>
    <row r="35" spans="1:11" x14ac:dyDescent="0.25">
      <c r="A35" t="s">
        <v>45</v>
      </c>
      <c r="B35">
        <v>2018</v>
      </c>
      <c r="C35" t="s">
        <v>2</v>
      </c>
      <c r="D35" t="s">
        <v>258</v>
      </c>
      <c r="E35" t="s">
        <v>253</v>
      </c>
      <c r="F35" t="s">
        <v>245</v>
      </c>
      <c r="G35" t="s">
        <v>238</v>
      </c>
      <c r="H35" t="s">
        <v>69</v>
      </c>
      <c r="I35" t="s">
        <v>215</v>
      </c>
      <c r="J35" t="s">
        <v>169</v>
      </c>
      <c r="K35" t="s">
        <v>168</v>
      </c>
    </row>
    <row r="36" spans="1:11" x14ac:dyDescent="0.25">
      <c r="A36" t="s">
        <v>24</v>
      </c>
      <c r="B36">
        <v>2012</v>
      </c>
      <c r="C36" t="s">
        <v>195</v>
      </c>
      <c r="D36" t="s">
        <v>135</v>
      </c>
      <c r="E36" t="s">
        <v>254</v>
      </c>
      <c r="F36" t="s">
        <v>247</v>
      </c>
      <c r="G36" t="s">
        <v>186</v>
      </c>
      <c r="H36" t="s">
        <v>69</v>
      </c>
      <c r="I36" t="s">
        <v>185</v>
      </c>
      <c r="J36" t="s">
        <v>183</v>
      </c>
      <c r="K36" t="s">
        <v>184</v>
      </c>
    </row>
    <row r="37" spans="1:11" x14ac:dyDescent="0.25">
      <c r="A37" t="s">
        <v>46</v>
      </c>
      <c r="B37">
        <v>2018</v>
      </c>
      <c r="C37" t="s">
        <v>201</v>
      </c>
      <c r="D37" t="s">
        <v>135</v>
      </c>
      <c r="E37" t="s">
        <v>246</v>
      </c>
      <c r="F37" t="s">
        <v>247</v>
      </c>
      <c r="G37" t="s">
        <v>238</v>
      </c>
      <c r="H37" t="s">
        <v>69</v>
      </c>
      <c r="I37" t="s">
        <v>226</v>
      </c>
      <c r="J37" t="s">
        <v>224</v>
      </c>
      <c r="K37" t="s">
        <v>225</v>
      </c>
    </row>
    <row r="39" spans="1:11" x14ac:dyDescent="0.25">
      <c r="B39" t="s">
        <v>107</v>
      </c>
    </row>
    <row r="40" spans="1:11" x14ac:dyDescent="0.25">
      <c r="B40" t="s">
        <v>242</v>
      </c>
    </row>
    <row r="43" spans="1:11" ht="6" customHeight="1" x14ac:dyDescent="0.25"/>
    <row r="44" spans="1:11" hidden="1" x14ac:dyDescent="0.25"/>
    <row r="45" spans="1:11" hidden="1" x14ac:dyDescent="0.25"/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4. Outcomes disease studies</vt:lpstr>
      <vt:lpstr>S4. Outcomes intervention stu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ters, L.J.W. (Marloes)</dc:creator>
  <cp:lastModifiedBy>Boeters, L.J.W. (Marloes)</cp:lastModifiedBy>
  <dcterms:created xsi:type="dcterms:W3CDTF">2022-11-02T11:25:38Z</dcterms:created>
  <dcterms:modified xsi:type="dcterms:W3CDTF">2023-08-29T16:17:04Z</dcterms:modified>
</cp:coreProperties>
</file>